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20" windowWidth="16100" windowHeight="96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" i="1"/>
</calcChain>
</file>

<file path=xl/sharedStrings.xml><?xml version="1.0" encoding="utf-8"?>
<sst xmlns="http://schemas.openxmlformats.org/spreadsheetml/2006/main" count="33" uniqueCount="33">
  <si>
    <t>Phylum</t>
  </si>
  <si>
    <t>Control</t>
  </si>
  <si>
    <t>GroupA</t>
  </si>
  <si>
    <t>GroupB</t>
  </si>
  <si>
    <t>GroupC</t>
  </si>
  <si>
    <t>GroupD</t>
  </si>
  <si>
    <t>Firmicutes</t>
  </si>
  <si>
    <t>Bacteroidetes</t>
  </si>
  <si>
    <t>Proteobacteria</t>
  </si>
  <si>
    <t>Actinobacteria</t>
  </si>
  <si>
    <t>Fusobacteria</t>
  </si>
  <si>
    <t>Verrucomicrobia</t>
  </si>
  <si>
    <t>Tenericutes</t>
  </si>
  <si>
    <t>Cyanobacteria</t>
  </si>
  <si>
    <t>Spirochaetes</t>
  </si>
  <si>
    <t>Synergistetes</t>
  </si>
  <si>
    <t>Euryarchaeota</t>
  </si>
  <si>
    <t>Epsilonbacteraeota</t>
  </si>
  <si>
    <t>Lentisphaerae</t>
  </si>
  <si>
    <t>Acidobacteria</t>
  </si>
  <si>
    <t>Elusimicrobia</t>
  </si>
  <si>
    <t>Patescibacteria</t>
  </si>
  <si>
    <t>unclassified</t>
  </si>
  <si>
    <t>Chloroflexi</t>
  </si>
  <si>
    <t>Planctomycetes</t>
  </si>
  <si>
    <t>Deinococcus-Thermus</t>
  </si>
  <si>
    <t>Gemmatimonadetes</t>
  </si>
  <si>
    <t>Archaea_unclassified</t>
  </si>
  <si>
    <t>Candidatus_Saccharibacteria</t>
  </si>
  <si>
    <t>Dadabacteria</t>
  </si>
  <si>
    <t>Nitrospirae</t>
  </si>
  <si>
    <t>BRC1</t>
  </si>
  <si>
    <t>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11"/>
      <color rgb="FF000000"/>
      <name val="Courier New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/>
    <xf numFmtId="0" fontId="0" fillId="0" borderId="0" xfId="0" applyFill="1"/>
    <xf numFmtId="2" fontId="1" fillId="0" borderId="0" xfId="0" applyNumberFormat="1" applyFont="1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J13" sqref="J13"/>
    </sheetView>
  </sheetViews>
  <sheetFormatPr defaultRowHeight="14" x14ac:dyDescent="0.25"/>
  <cols>
    <col min="1" max="1" width="30.54296875" style="2" customWidth="1"/>
    <col min="2" max="16384" width="8.7265625" style="2"/>
  </cols>
  <sheetData>
    <row r="1" spans="1:7" ht="1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32</v>
      </c>
    </row>
    <row r="2" spans="1:7" ht="15" x14ac:dyDescent="0.35">
      <c r="A2" s="1" t="s">
        <v>6</v>
      </c>
      <c r="B2" s="3">
        <v>59.182749999999999</v>
      </c>
      <c r="C2" s="3">
        <v>62.566789999999997</v>
      </c>
      <c r="D2" s="3">
        <v>55.161920000000002</v>
      </c>
      <c r="E2" s="3">
        <v>56.5122</v>
      </c>
      <c r="F2" s="3">
        <v>56.612209999999997</v>
      </c>
      <c r="G2" s="2">
        <f>SUM(B2:F2)/5</f>
        <v>58.007173999999999</v>
      </c>
    </row>
    <row r="3" spans="1:7" ht="15" x14ac:dyDescent="0.35">
      <c r="A3" s="1" t="s">
        <v>7</v>
      </c>
      <c r="B3" s="3">
        <v>30.516220000000001</v>
      </c>
      <c r="C3" s="3">
        <v>26.983779999999999</v>
      </c>
      <c r="D3" s="3">
        <v>33.713850000000001</v>
      </c>
      <c r="E3" s="3">
        <v>26.853439999999999</v>
      </c>
      <c r="F3" s="3">
        <v>20.085049999999999</v>
      </c>
      <c r="G3" s="2">
        <f t="shared" ref="G3:G27" si="0">SUM(B3:F3)/5</f>
        <v>27.630468</v>
      </c>
    </row>
    <row r="4" spans="1:7" ht="15" x14ac:dyDescent="0.35">
      <c r="A4" s="1" t="s">
        <v>8</v>
      </c>
      <c r="B4" s="3">
        <v>3.5610900000000001</v>
      </c>
      <c r="C4" s="3">
        <v>5.1047599999999997</v>
      </c>
      <c r="D4" s="3">
        <v>6.3923399999999999</v>
      </c>
      <c r="E4" s="3">
        <v>11.27802</v>
      </c>
      <c r="F4" s="3">
        <v>16.081679999999999</v>
      </c>
      <c r="G4" s="2">
        <f t="shared" si="0"/>
        <v>8.4835779999999996</v>
      </c>
    </row>
    <row r="5" spans="1:7" ht="15" x14ac:dyDescent="0.35">
      <c r="A5" s="1" t="s">
        <v>9</v>
      </c>
      <c r="B5" s="3">
        <v>3.4439700000000002</v>
      </c>
      <c r="C5" s="3">
        <v>2.3816700000000002</v>
      </c>
      <c r="D5" s="3">
        <v>2.5788500000000001</v>
      </c>
      <c r="E5" s="3">
        <v>3.0857899999999998</v>
      </c>
      <c r="F5" s="3">
        <v>5.8329599999999999</v>
      </c>
      <c r="G5" s="2">
        <f t="shared" si="0"/>
        <v>3.4646479999999995</v>
      </c>
    </row>
    <row r="6" spans="1:7" ht="15" x14ac:dyDescent="0.35">
      <c r="A6" s="1" t="s">
        <v>10</v>
      </c>
      <c r="B6" s="3">
        <v>2.9903</v>
      </c>
      <c r="C6" s="3">
        <v>2.4480400000000002</v>
      </c>
      <c r="D6" s="3">
        <v>1.6292500000000001</v>
      </c>
      <c r="E6" s="3">
        <v>1.25779</v>
      </c>
      <c r="F6" s="3">
        <v>0.93584000000000001</v>
      </c>
      <c r="G6" s="2">
        <f t="shared" si="0"/>
        <v>1.852244</v>
      </c>
    </row>
    <row r="7" spans="1:7" ht="15" x14ac:dyDescent="0.35">
      <c r="A7" s="1" t="s">
        <v>11</v>
      </c>
      <c r="B7" s="3">
        <v>0.10582</v>
      </c>
      <c r="C7" s="3">
        <v>8.6440000000000003E-2</v>
      </c>
      <c r="D7" s="3">
        <v>0.14122999999999999</v>
      </c>
      <c r="E7" s="3">
        <v>0.71816999999999998</v>
      </c>
      <c r="F7" s="3">
        <v>6.9510000000000002E-2</v>
      </c>
      <c r="G7" s="2">
        <f t="shared" si="0"/>
        <v>0.22423399999999999</v>
      </c>
    </row>
    <row r="8" spans="1:7" ht="15" x14ac:dyDescent="0.35">
      <c r="A8" s="1" t="s">
        <v>12</v>
      </c>
      <c r="B8" s="3">
        <v>8.5129999999999997E-2</v>
      </c>
      <c r="C8" s="3">
        <v>0.17649999999999999</v>
      </c>
      <c r="D8" s="3">
        <v>0.13031999999999999</v>
      </c>
      <c r="E8" s="3">
        <v>2.9440000000000001E-2</v>
      </c>
      <c r="F8" s="3">
        <v>3.5100000000000001E-3</v>
      </c>
      <c r="G8" s="2">
        <f t="shared" si="0"/>
        <v>8.498E-2</v>
      </c>
    </row>
    <row r="9" spans="1:7" ht="15" x14ac:dyDescent="0.35">
      <c r="A9" s="1" t="s">
        <v>13</v>
      </c>
      <c r="B9" s="3">
        <v>5.7489999999999999E-2</v>
      </c>
      <c r="C9" s="3">
        <v>5.3190000000000001E-2</v>
      </c>
      <c r="D9" s="3">
        <v>5.8740000000000001E-2</v>
      </c>
      <c r="E9" s="3">
        <v>2.8629999999999999E-2</v>
      </c>
      <c r="F9" s="3">
        <v>7.5459999999999999E-2</v>
      </c>
      <c r="G9" s="2">
        <f t="shared" si="0"/>
        <v>5.4702000000000008E-2</v>
      </c>
    </row>
    <row r="10" spans="1:7" ht="15" x14ac:dyDescent="0.35">
      <c r="A10" s="1" t="s">
        <v>14</v>
      </c>
      <c r="B10" s="3">
        <v>0</v>
      </c>
      <c r="C10" s="3">
        <v>9.8999999999999999E-4</v>
      </c>
      <c r="D10" s="3">
        <v>3.8000000000000002E-4</v>
      </c>
      <c r="E10" s="3">
        <v>2.7999999999999998E-4</v>
      </c>
      <c r="F10" s="3">
        <v>0.20752000000000001</v>
      </c>
      <c r="G10" s="2">
        <f t="shared" si="0"/>
        <v>4.1834000000000003E-2</v>
      </c>
    </row>
    <row r="11" spans="1:7" ht="15" x14ac:dyDescent="0.35">
      <c r="A11" s="1" t="s">
        <v>15</v>
      </c>
      <c r="B11" s="3">
        <v>7.9799999999999992E-3</v>
      </c>
      <c r="C11" s="3">
        <v>2.0910000000000002E-2</v>
      </c>
      <c r="D11" s="3">
        <v>3.4569999999999997E-2</v>
      </c>
      <c r="E11" s="3">
        <v>0.1111</v>
      </c>
      <c r="F11" s="3">
        <v>7.0499999999999998E-3</v>
      </c>
      <c r="G11" s="2">
        <f t="shared" si="0"/>
        <v>3.6322E-2</v>
      </c>
    </row>
    <row r="12" spans="1:7" ht="15" x14ac:dyDescent="0.35">
      <c r="A12" s="1" t="s">
        <v>16</v>
      </c>
      <c r="B12" s="3">
        <v>3.6900000000000001E-3</v>
      </c>
      <c r="C12" s="3">
        <v>2.9960000000000001E-2</v>
      </c>
      <c r="D12" s="3">
        <v>5.6669999999999998E-2</v>
      </c>
      <c r="E12" s="3">
        <v>2.6450000000000001E-2</v>
      </c>
      <c r="F12" s="3">
        <v>9.8600000000000007E-3</v>
      </c>
      <c r="G12" s="2">
        <f t="shared" si="0"/>
        <v>2.5325999999999998E-2</v>
      </c>
    </row>
    <row r="13" spans="1:7" ht="15" x14ac:dyDescent="0.35">
      <c r="A13" s="1" t="s">
        <v>17</v>
      </c>
      <c r="B13" s="3">
        <v>3.8999999999999999E-4</v>
      </c>
      <c r="C13" s="3">
        <v>2.367E-2</v>
      </c>
      <c r="D13" s="3">
        <v>1.2529999999999999E-2</v>
      </c>
      <c r="E13" s="3">
        <v>3.1739999999999997E-2</v>
      </c>
      <c r="F13" s="3">
        <v>3.798E-2</v>
      </c>
      <c r="G13" s="2">
        <f t="shared" si="0"/>
        <v>2.1262E-2</v>
      </c>
    </row>
    <row r="14" spans="1:7" ht="15" x14ac:dyDescent="0.35">
      <c r="A14" s="1" t="s">
        <v>18</v>
      </c>
      <c r="B14" s="3">
        <v>3.3320000000000002E-2</v>
      </c>
      <c r="C14" s="3">
        <v>6.4210000000000003E-2</v>
      </c>
      <c r="D14" s="3">
        <v>2.3460000000000002E-2</v>
      </c>
      <c r="E14" s="3">
        <v>1.0670000000000001E-2</v>
      </c>
      <c r="F14" s="3">
        <v>6.0099999999999997E-3</v>
      </c>
      <c r="G14" s="2">
        <f t="shared" si="0"/>
        <v>2.7534000000000003E-2</v>
      </c>
    </row>
    <row r="15" spans="1:7" ht="15" x14ac:dyDescent="0.35">
      <c r="A15" s="1" t="s">
        <v>19</v>
      </c>
      <c r="B15" s="3">
        <v>1.33E-3</v>
      </c>
      <c r="C15" s="3">
        <v>1.9599999999999999E-3</v>
      </c>
      <c r="D15" s="3">
        <v>4.6499999999999996E-3</v>
      </c>
      <c r="E15" s="3">
        <v>3.8670000000000003E-2</v>
      </c>
      <c r="F15" s="3">
        <v>2.0990000000000002E-2</v>
      </c>
      <c r="G15" s="2">
        <f t="shared" si="0"/>
        <v>1.3519999999999999E-2</v>
      </c>
    </row>
    <row r="16" spans="1:7" ht="15" x14ac:dyDescent="0.35">
      <c r="A16" s="1" t="s">
        <v>20</v>
      </c>
      <c r="B16" s="3">
        <v>0</v>
      </c>
      <c r="C16" s="3">
        <v>0.05</v>
      </c>
      <c r="D16" s="3">
        <v>3.8170000000000003E-2</v>
      </c>
      <c r="E16" s="3">
        <v>0</v>
      </c>
      <c r="F16" s="3">
        <v>2.4000000000000001E-4</v>
      </c>
      <c r="G16" s="2">
        <f t="shared" si="0"/>
        <v>1.7682E-2</v>
      </c>
    </row>
    <row r="17" spans="1:7" ht="15" x14ac:dyDescent="0.35">
      <c r="A17" s="1" t="s">
        <v>21</v>
      </c>
      <c r="B17" s="3">
        <v>5.4299999999999999E-3</v>
      </c>
      <c r="C17" s="3">
        <v>5.94E-3</v>
      </c>
      <c r="D17" s="3">
        <v>2.001E-2</v>
      </c>
      <c r="E17" s="3">
        <v>7.3899999999999999E-3</v>
      </c>
      <c r="F17" s="3">
        <v>4.4999999999999997E-3</v>
      </c>
      <c r="G17" s="2">
        <f t="shared" si="0"/>
        <v>8.6539999999999985E-3</v>
      </c>
    </row>
    <row r="18" spans="1:7" ht="15" x14ac:dyDescent="0.35">
      <c r="A18" s="1" t="s">
        <v>22</v>
      </c>
      <c r="B18" s="3">
        <v>3.6000000000000002E-4</v>
      </c>
      <c r="C18" s="3">
        <v>2.3000000000000001E-4</v>
      </c>
      <c r="D18" s="3">
        <v>1E-3</v>
      </c>
      <c r="E18" s="3">
        <v>3.7299999999999998E-3</v>
      </c>
      <c r="F18" s="3">
        <v>4.6699999999999997E-3</v>
      </c>
      <c r="G18" s="2">
        <f t="shared" si="0"/>
        <v>1.9979999999999998E-3</v>
      </c>
    </row>
    <row r="19" spans="1:7" ht="15" x14ac:dyDescent="0.35">
      <c r="A19" s="1" t="s">
        <v>23</v>
      </c>
      <c r="B19" s="3">
        <v>3.98E-3</v>
      </c>
      <c r="C19" s="3">
        <v>0</v>
      </c>
      <c r="D19" s="3">
        <v>1E-4</v>
      </c>
      <c r="E19" s="3">
        <v>2.0899999999999998E-3</v>
      </c>
      <c r="F19" s="3">
        <v>2.3600000000000001E-3</v>
      </c>
      <c r="G19" s="2">
        <f t="shared" si="0"/>
        <v>1.7059999999999998E-3</v>
      </c>
    </row>
    <row r="20" spans="1:7" ht="15" x14ac:dyDescent="0.35">
      <c r="A20" s="1" t="s">
        <v>24</v>
      </c>
      <c r="B20" s="3">
        <v>2.5999999999999998E-4</v>
      </c>
      <c r="C20" s="3">
        <v>0</v>
      </c>
      <c r="D20" s="3">
        <v>1.4599999999999999E-3</v>
      </c>
      <c r="E20" s="3">
        <v>1.8799999999999999E-3</v>
      </c>
      <c r="F20" s="3">
        <v>5.8E-4</v>
      </c>
      <c r="G20" s="2">
        <f t="shared" si="0"/>
        <v>8.3599999999999994E-4</v>
      </c>
    </row>
    <row r="21" spans="1:7" ht="15" x14ac:dyDescent="0.35">
      <c r="A21" s="1" t="s">
        <v>25</v>
      </c>
      <c r="B21" s="3">
        <v>0</v>
      </c>
      <c r="C21" s="3">
        <v>0</v>
      </c>
      <c r="D21" s="3">
        <v>0</v>
      </c>
      <c r="E21" s="3">
        <v>1.2899999999999999E-3</v>
      </c>
      <c r="F21" s="3">
        <v>1.66E-3</v>
      </c>
      <c r="G21" s="2">
        <f t="shared" si="0"/>
        <v>5.9000000000000003E-4</v>
      </c>
    </row>
    <row r="22" spans="1:7" ht="15" x14ac:dyDescent="0.35">
      <c r="A22" s="1" t="s">
        <v>26</v>
      </c>
      <c r="B22" s="3">
        <v>4.6999999999999999E-4</v>
      </c>
      <c r="C22" s="3">
        <v>0</v>
      </c>
      <c r="D22" s="3">
        <v>0</v>
      </c>
      <c r="E22" s="3">
        <v>1.1000000000000001E-3</v>
      </c>
      <c r="F22" s="3">
        <v>0</v>
      </c>
      <c r="G22" s="2">
        <f t="shared" si="0"/>
        <v>3.1399999999999999E-4</v>
      </c>
    </row>
    <row r="23" spans="1:7" ht="15" x14ac:dyDescent="0.35">
      <c r="A23" s="1" t="s">
        <v>27</v>
      </c>
      <c r="B23" s="3">
        <v>0</v>
      </c>
      <c r="C23" s="3">
        <v>9.7999999999999997E-4</v>
      </c>
      <c r="D23" s="3">
        <v>1.6000000000000001E-4</v>
      </c>
      <c r="E23" s="3">
        <v>0</v>
      </c>
      <c r="F23" s="3">
        <v>1.2999999999999999E-4</v>
      </c>
      <c r="G23" s="2">
        <f t="shared" si="0"/>
        <v>2.5399999999999999E-4</v>
      </c>
    </row>
    <row r="24" spans="1:7" ht="15" x14ac:dyDescent="0.35">
      <c r="A24" s="1" t="s">
        <v>28</v>
      </c>
      <c r="B24" s="3">
        <v>0</v>
      </c>
      <c r="C24" s="3">
        <v>0</v>
      </c>
      <c r="D24" s="3">
        <v>2.9E-4</v>
      </c>
      <c r="E24" s="3">
        <v>5.0000000000000002E-5</v>
      </c>
      <c r="F24" s="3">
        <v>0</v>
      </c>
      <c r="G24" s="2">
        <f t="shared" si="0"/>
        <v>6.7999999999999999E-5</v>
      </c>
    </row>
    <row r="25" spans="1:7" ht="15" x14ac:dyDescent="0.35">
      <c r="A25" s="1" t="s">
        <v>29</v>
      </c>
      <c r="B25" s="3">
        <v>0</v>
      </c>
      <c r="C25" s="3">
        <v>0</v>
      </c>
      <c r="D25" s="3">
        <v>5.0000000000000002E-5</v>
      </c>
      <c r="E25" s="3">
        <v>6.9999999999999994E-5</v>
      </c>
      <c r="F25" s="3">
        <v>1.2E-4</v>
      </c>
      <c r="G25" s="2">
        <f t="shared" si="0"/>
        <v>4.7999999999999994E-5</v>
      </c>
    </row>
    <row r="26" spans="1:7" ht="15" x14ac:dyDescent="0.35">
      <c r="A26" s="1" t="s">
        <v>30</v>
      </c>
      <c r="B26" s="3">
        <v>0</v>
      </c>
      <c r="C26" s="3">
        <v>0</v>
      </c>
      <c r="D26" s="3">
        <v>0</v>
      </c>
      <c r="E26" s="3">
        <v>0</v>
      </c>
      <c r="F26" s="3">
        <v>5.0000000000000002E-5</v>
      </c>
      <c r="G26" s="2">
        <f t="shared" si="0"/>
        <v>1.0000000000000001E-5</v>
      </c>
    </row>
    <row r="27" spans="1:7" ht="15" x14ac:dyDescent="0.35">
      <c r="A27" s="1" t="s">
        <v>31</v>
      </c>
      <c r="B27" s="3">
        <v>0</v>
      </c>
      <c r="C27" s="3">
        <v>0</v>
      </c>
      <c r="D27" s="3">
        <v>0</v>
      </c>
      <c r="E27" s="3">
        <v>0</v>
      </c>
      <c r="F27" s="3">
        <v>5.0000000000000002E-5</v>
      </c>
      <c r="G27" s="2">
        <f t="shared" si="0"/>
        <v>1.0000000000000001E-5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anziguilai</cp:lastModifiedBy>
  <dcterms:created xsi:type="dcterms:W3CDTF">2020-04-15T14:21:30Z</dcterms:created>
  <dcterms:modified xsi:type="dcterms:W3CDTF">2020-06-23T03:44:24Z</dcterms:modified>
</cp:coreProperties>
</file>